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271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" uniqueCount="13">
  <si>
    <t xml:space="preserve">Table S13: Overlap of deregulated miRNAs and mRNAs in the three cancers.</t>
  </si>
  <si>
    <t xml:space="preserve">Cancer</t>
  </si>
  <si>
    <t xml:space="preserve">Total number miRNAs</t>
  </si>
  <si>
    <t xml:space="preserve">Fold up (&gt;=1.5)</t>
  </si>
  <si>
    <t xml:space="preserve">p-value (&lt;=0.05)</t>
  </si>
  <si>
    <t xml:space="preserve">Overlap up</t>
  </si>
  <si>
    <t xml:space="preserve">Fold down (&gt;=1.5)</t>
  </si>
  <si>
    <t xml:space="preserve">Overlap down</t>
  </si>
  <si>
    <t xml:space="preserve">Total number of deregulated genes/miRNAs</t>
  </si>
  <si>
    <t xml:space="preserve">OvCa</t>
  </si>
  <si>
    <t xml:space="preserve">GBM</t>
  </si>
  <si>
    <t xml:space="preserve">KIRC</t>
  </si>
  <si>
    <t xml:space="preserve">Total number mRNAs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7" activeCellId="0" sqref="B17"/>
    </sheetView>
  </sheetViews>
  <sheetFormatPr defaultColWidth="10.9921875" defaultRowHeight="13" zeroHeight="false" outlineLevelRow="0" outlineLevelCol="0"/>
  <cols>
    <col collapsed="false" customWidth="true" hidden="false" outlineLevel="0" max="2" min="2" style="0" width="18.56"/>
    <col collapsed="false" customWidth="true" hidden="false" outlineLevel="0" max="3" min="3" style="0" width="13.85"/>
    <col collapsed="false" customWidth="true" hidden="false" outlineLevel="0" max="4" min="4" style="0" width="15.13"/>
    <col collapsed="false" customWidth="true" hidden="false" outlineLevel="0" max="5" min="5" style="0" width="9.85"/>
    <col collapsed="false" customWidth="true" hidden="false" outlineLevel="0" max="6" min="6" style="0" width="16.13"/>
    <col collapsed="false" customWidth="true" hidden="false" outlineLevel="0" max="7" min="7" style="0" width="15.13"/>
    <col collapsed="false" customWidth="true" hidden="false" outlineLevel="0" max="8" min="8" style="0" width="9.85"/>
  </cols>
  <sheetData>
    <row r="1" customFormat="false" ht="13" hidden="false" customHeight="false" outlineLevel="0" collapsed="false">
      <c r="A1" s="1" t="s">
        <v>0</v>
      </c>
    </row>
    <row r="4" customFormat="false" ht="13" hidden="false" customHeight="false" outlineLevel="0" collapsed="false">
      <c r="A4" s="1" t="s">
        <v>1</v>
      </c>
      <c r="B4" s="1" t="s">
        <v>2</v>
      </c>
      <c r="C4" s="1" t="s">
        <v>3</v>
      </c>
      <c r="D4" s="1" t="s">
        <v>4</v>
      </c>
      <c r="E4" s="1" t="s">
        <v>5</v>
      </c>
      <c r="F4" s="1" t="s">
        <v>6</v>
      </c>
      <c r="G4" s="1" t="s">
        <v>4</v>
      </c>
      <c r="H4" s="1" t="s">
        <v>7</v>
      </c>
      <c r="J4" s="1" t="s">
        <v>8</v>
      </c>
    </row>
    <row r="5" customFormat="false" ht="13" hidden="false" customHeight="false" outlineLevel="0" collapsed="false">
      <c r="A5" s="0" t="s">
        <v>9</v>
      </c>
      <c r="B5" s="0" t="n">
        <v>723</v>
      </c>
      <c r="C5" s="0" t="n">
        <v>102</v>
      </c>
      <c r="D5" s="0" t="n">
        <v>190</v>
      </c>
      <c r="E5" s="0" t="n">
        <v>93</v>
      </c>
      <c r="F5" s="0" t="n">
        <v>97</v>
      </c>
      <c r="G5" s="0" t="n">
        <v>136</v>
      </c>
      <c r="H5" s="0" t="n">
        <v>80</v>
      </c>
      <c r="J5" s="0" t="n">
        <f aca="false">E5+H5</f>
        <v>173</v>
      </c>
    </row>
    <row r="6" customFormat="false" ht="13" hidden="false" customHeight="false" outlineLevel="0" collapsed="false">
      <c r="A6" s="0" t="s">
        <v>10</v>
      </c>
      <c r="B6" s="0" t="n">
        <v>470</v>
      </c>
      <c r="C6" s="0" t="n">
        <v>62</v>
      </c>
      <c r="D6" s="0" t="n">
        <v>215</v>
      </c>
      <c r="E6" s="0" t="n">
        <v>62</v>
      </c>
      <c r="F6" s="0" t="n">
        <v>59</v>
      </c>
      <c r="G6" s="0" t="n">
        <v>114</v>
      </c>
      <c r="H6" s="0" t="n">
        <v>59</v>
      </c>
      <c r="J6" s="0" t="n">
        <f aca="false">E6+H6</f>
        <v>121</v>
      </c>
    </row>
    <row r="7" customFormat="false" ht="13" hidden="false" customHeight="false" outlineLevel="0" collapsed="false">
      <c r="A7" s="0" t="s">
        <v>11</v>
      </c>
      <c r="B7" s="0" t="n">
        <v>444</v>
      </c>
      <c r="C7" s="0" t="n">
        <v>169</v>
      </c>
      <c r="D7" s="0" t="n">
        <v>359</v>
      </c>
      <c r="E7" s="0" t="n">
        <v>165</v>
      </c>
      <c r="F7" s="0" t="n">
        <v>96</v>
      </c>
      <c r="G7" s="0" t="n">
        <v>137</v>
      </c>
      <c r="H7" s="0" t="n">
        <v>95</v>
      </c>
      <c r="J7" s="0" t="n">
        <f aca="false">E7+H7</f>
        <v>260</v>
      </c>
    </row>
    <row r="9" customFormat="false" ht="13" hidden="false" customHeight="false" outlineLevel="0" collapsed="false">
      <c r="A9" s="1" t="s">
        <v>1</v>
      </c>
      <c r="B9" s="1" t="s">
        <v>12</v>
      </c>
      <c r="C9" s="1" t="s">
        <v>3</v>
      </c>
      <c r="D9" s="1" t="s">
        <v>4</v>
      </c>
      <c r="E9" s="1" t="s">
        <v>5</v>
      </c>
      <c r="F9" s="1" t="s">
        <v>6</v>
      </c>
      <c r="G9" s="1" t="s">
        <v>4</v>
      </c>
      <c r="H9" s="1" t="s">
        <v>7</v>
      </c>
    </row>
    <row r="10" customFormat="false" ht="13" hidden="false" customHeight="false" outlineLevel="0" collapsed="false">
      <c r="A10" s="0" t="s">
        <v>9</v>
      </c>
      <c r="B10" s="0" t="n">
        <v>11925</v>
      </c>
      <c r="C10" s="0" t="n">
        <v>1846</v>
      </c>
      <c r="D10" s="0" t="n">
        <v>2836</v>
      </c>
      <c r="E10" s="0" t="n">
        <v>1235</v>
      </c>
      <c r="F10" s="0" t="n">
        <v>1398</v>
      </c>
      <c r="G10" s="0" t="n">
        <v>1941</v>
      </c>
      <c r="H10" s="0" t="n">
        <v>811</v>
      </c>
      <c r="J10" s="0" t="n">
        <f aca="false">E10+H10</f>
        <v>2046</v>
      </c>
    </row>
    <row r="11" customFormat="false" ht="13" hidden="false" customHeight="false" outlineLevel="0" collapsed="false">
      <c r="A11" s="0" t="s">
        <v>10</v>
      </c>
      <c r="B11" s="0" t="n">
        <v>11925</v>
      </c>
      <c r="C11" s="0" t="n">
        <v>2697</v>
      </c>
      <c r="D11" s="0" t="n">
        <v>3554</v>
      </c>
      <c r="E11" s="0" t="n">
        <v>2326</v>
      </c>
      <c r="F11" s="0" t="n">
        <v>1821</v>
      </c>
      <c r="G11" s="0" t="n">
        <v>2585</v>
      </c>
      <c r="H11" s="0" t="n">
        <v>1564</v>
      </c>
      <c r="J11" s="0" t="n">
        <f aca="false">E11+H11</f>
        <v>3890</v>
      </c>
    </row>
    <row r="12" customFormat="false" ht="13" hidden="false" customHeight="false" outlineLevel="0" collapsed="false">
      <c r="A12" s="0" t="s">
        <v>11</v>
      </c>
      <c r="B12" s="0" t="n">
        <v>20295</v>
      </c>
      <c r="C12" s="0" t="n">
        <v>6250</v>
      </c>
      <c r="D12" s="0" t="n">
        <v>8538</v>
      </c>
      <c r="E12" s="0" t="n">
        <v>5608</v>
      </c>
      <c r="F12" s="0" t="n">
        <v>3988</v>
      </c>
      <c r="G12" s="0" t="n">
        <v>6921</v>
      </c>
      <c r="H12" s="0" t="n">
        <v>3680</v>
      </c>
      <c r="J12" s="0" t="n">
        <f aca="false">E12+H12</f>
        <v>928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5-09T16:16:14Z</dcterms:created>
  <dc:creator>Marcus Peter</dc:creator>
  <dc:description/>
  <dc:language>en-US</dc:language>
  <cp:lastModifiedBy>Marcus Peter</cp:lastModifiedBy>
  <cp:lastPrinted>2012-05-09T16:33:44Z</cp:lastPrinted>
  <dcterms:modified xsi:type="dcterms:W3CDTF">2012-05-11T21:29:09Z</dcterms:modified>
  <cp:revision>0</cp:revision>
  <dc:subject/>
  <dc:title/>
</cp:coreProperties>
</file>